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rhyne/Downloads/"/>
    </mc:Choice>
  </mc:AlternateContent>
  <bookViews>
    <workbookView xWindow="2660" yWindow="900" windowWidth="25120" windowHeight="15580" tabRatio="500" activeTab="2"/>
  </bookViews>
  <sheets>
    <sheet name="Bellwood_TableBCalc" sheetId="1" r:id="rId1"/>
    <sheet name="FishSize Calculation" sheetId="2" r:id="rId2"/>
    <sheet name="Vaz et al. 2012 Calculations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1" l="1"/>
  <c r="E20" i="1"/>
  <c r="E17" i="1"/>
  <c r="D5" i="1"/>
  <c r="E5" i="1"/>
  <c r="E18" i="1"/>
  <c r="E15" i="1"/>
  <c r="B34" i="3"/>
  <c r="B39" i="3"/>
  <c r="E39" i="3"/>
  <c r="H6" i="3"/>
  <c r="F39" i="3"/>
  <c r="B45" i="3"/>
  <c r="C45" i="3"/>
  <c r="D45" i="3"/>
  <c r="D34" i="3"/>
  <c r="B38" i="3"/>
  <c r="E38" i="3"/>
  <c r="F38" i="3"/>
  <c r="B44" i="3"/>
  <c r="C44" i="3"/>
  <c r="D44" i="3"/>
  <c r="G39" i="3"/>
  <c r="G38" i="3"/>
  <c r="E8" i="2"/>
  <c r="D8" i="2"/>
  <c r="D6" i="1"/>
  <c r="E6" i="1"/>
  <c r="D7" i="1"/>
  <c r="E7" i="1"/>
  <c r="D9" i="1"/>
  <c r="E9" i="1"/>
  <c r="D10" i="1"/>
  <c r="E10" i="1"/>
  <c r="D11" i="1"/>
  <c r="E11" i="1"/>
  <c r="D12" i="1"/>
  <c r="E12" i="1"/>
  <c r="D13" i="1"/>
  <c r="E13" i="1"/>
  <c r="B15" i="1"/>
</calcChain>
</file>

<file path=xl/sharedStrings.xml><?xml version="1.0" encoding="utf-8"?>
<sst xmlns="http://schemas.openxmlformats.org/spreadsheetml/2006/main" count="55" uniqueCount="53">
  <si>
    <t>brain</t>
  </si>
  <si>
    <t>s empty</t>
  </si>
  <si>
    <t>s exfull</t>
  </si>
  <si>
    <t>s contents</t>
  </si>
  <si>
    <t>liver</t>
  </si>
  <si>
    <t>spleen</t>
  </si>
  <si>
    <t>anterior I</t>
  </si>
  <si>
    <t>posterior I</t>
  </si>
  <si>
    <t>Gill</t>
  </si>
  <si>
    <t>mass CN/tissue</t>
  </si>
  <si>
    <t>Converted to mg CN</t>
  </si>
  <si>
    <t>Average Dose</t>
  </si>
  <si>
    <t>Total CN</t>
  </si>
  <si>
    <t>micrograms</t>
  </si>
  <si>
    <t>microgram per milligram</t>
  </si>
  <si>
    <t>mg/kg</t>
  </si>
  <si>
    <t>Exlcuded this</t>
  </si>
  <si>
    <t>Totals</t>
  </si>
  <si>
    <t>&lt;--dose for 2.8 gram fish</t>
  </si>
  <si>
    <t>Dose</t>
  </si>
  <si>
    <t>&lt;--dose for 1.6 gram fish</t>
  </si>
  <si>
    <t>log W = log a + b log L</t>
  </si>
  <si>
    <t>a</t>
  </si>
  <si>
    <t>b</t>
  </si>
  <si>
    <t>L</t>
  </si>
  <si>
    <t>W</t>
  </si>
  <si>
    <t>Weight of Fish from Length of Fish</t>
  </si>
  <si>
    <t>Letourneur, Y., Kulbicki, M., &amp; Labrosse, P. (1998). Length-weight relationship of fishes from coral reefs and lagoons of New Caledonia: an update. Naga, The ICLARM Quarterly, 21(4), 39-46.</t>
  </si>
  <si>
    <t>Exposure mg/L</t>
  </si>
  <si>
    <t>SCN Mol. W.</t>
  </si>
  <si>
    <t xml:space="preserve">high </t>
  </si>
  <si>
    <t>low</t>
  </si>
  <si>
    <t>CN Mol. W</t>
  </si>
  <si>
    <t>Days</t>
  </si>
  <si>
    <t>Ratio</t>
  </si>
  <si>
    <t>Avergae</t>
  </si>
  <si>
    <t>Average SCN Recovered</t>
  </si>
  <si>
    <t>water volume</t>
  </si>
  <si>
    <t>duration</t>
  </si>
  <si>
    <t>Total SCN recovered</t>
  </si>
  <si>
    <t>Total CN Absorbed</t>
  </si>
  <si>
    <t xml:space="preserve">80% Coverted </t>
  </si>
  <si>
    <t>Low</t>
  </si>
  <si>
    <t>High</t>
  </si>
  <si>
    <t>Total CN mg</t>
  </si>
  <si>
    <t>Fish kg</t>
  </si>
  <si>
    <t>Dose mg/kg</t>
  </si>
  <si>
    <t>mass (mg)</t>
  </si>
  <si>
    <t>mean tissue dose</t>
  </si>
  <si>
    <t xml:space="preserve">This worksheet gives the calculates from Bellwood 1981 Table B.  Please email the author for a copy of the study. </t>
  </si>
  <si>
    <t xml:space="preserve">This worksheet was developed to calculate the weight of the fish exposed by Bellwood 1981. Please contact the author for a PDF of the publication or to get further information. </t>
  </si>
  <si>
    <t xml:space="preserve">This workheet was used to develop the total amount of SCN reported recovered by Vaz et al. 2012.  </t>
  </si>
  <si>
    <t xml:space="preserve">The data was recovered from their figure and data regenerated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0"/>
    <numFmt numFmtId="167" formatCode="0.0"/>
  </numFmts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2" fontId="1" fillId="0" borderId="0" xfId="1" applyNumberFormat="1"/>
    <xf numFmtId="2" fontId="1" fillId="0" borderId="0" xfId="1" quotePrefix="1" applyNumberFormat="1"/>
    <xf numFmtId="167" fontId="1" fillId="0" borderId="0" xfId="1" applyNumberFormat="1"/>
    <xf numFmtId="0" fontId="1" fillId="0" borderId="0" xfId="1" applyAlignment="1">
      <alignment horizontal="center" vertical="center" wrapText="1"/>
    </xf>
    <xf numFmtId="0" fontId="1" fillId="0" borderId="0" xfId="1" applyAlignment="1">
      <alignment horizontal="center" vertical="center"/>
    </xf>
    <xf numFmtId="1" fontId="1" fillId="0" borderId="0" xfId="1" applyNumberFormat="1"/>
    <xf numFmtId="164" fontId="1" fillId="0" borderId="0" xfId="1" applyNumberFormat="1"/>
    <xf numFmtId="0" fontId="1" fillId="0" borderId="0" xfId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zoomScale="177" zoomScaleNormal="177" zoomScalePageLayoutView="177" workbookViewId="0">
      <selection activeCell="A2" sqref="A2"/>
    </sheetView>
  </sheetViews>
  <sheetFormatPr baseColWidth="10" defaultRowHeight="16" x14ac:dyDescent="0.2"/>
  <cols>
    <col min="1" max="1" width="15" style="2" customWidth="1"/>
    <col min="2" max="2" width="10.83203125" style="2"/>
    <col min="3" max="3" width="17.33203125" style="2" customWidth="1"/>
    <col min="4" max="4" width="23.5" style="2" customWidth="1"/>
    <col min="5" max="5" width="22.83203125" style="2" customWidth="1"/>
    <col min="6" max="6" width="22" style="2" customWidth="1"/>
    <col min="7" max="7" width="26" style="2" customWidth="1"/>
  </cols>
  <sheetData>
    <row r="1" spans="1:5" x14ac:dyDescent="0.2">
      <c r="A1" s="1" t="s">
        <v>49</v>
      </c>
    </row>
    <row r="2" spans="1:5" x14ac:dyDescent="0.2">
      <c r="A2" s="1"/>
    </row>
    <row r="3" spans="1:5" x14ac:dyDescent="0.2">
      <c r="D3" s="2" t="s">
        <v>10</v>
      </c>
      <c r="E3" s="2" t="s">
        <v>12</v>
      </c>
    </row>
    <row r="4" spans="1:5" x14ac:dyDescent="0.2">
      <c r="B4" s="2" t="s">
        <v>47</v>
      </c>
      <c r="C4" s="2" t="s">
        <v>48</v>
      </c>
      <c r="D4" s="2" t="s">
        <v>9</v>
      </c>
      <c r="E4" s="2" t="s">
        <v>13</v>
      </c>
    </row>
    <row r="5" spans="1:5" x14ac:dyDescent="0.2">
      <c r="A5" s="2" t="s">
        <v>0</v>
      </c>
      <c r="B5" s="2">
        <v>19.399999999999999</v>
      </c>
      <c r="C5" s="2">
        <v>808</v>
      </c>
      <c r="D5" s="4">
        <f>C5*1.84/37000000*26/65</f>
        <v>1.607264864864865E-5</v>
      </c>
      <c r="E5" s="3">
        <f>D5*B5*1000</f>
        <v>0.31180938378378381</v>
      </c>
    </row>
    <row r="6" spans="1:5" x14ac:dyDescent="0.2">
      <c r="A6" s="2" t="s">
        <v>1</v>
      </c>
      <c r="B6" s="2">
        <v>18</v>
      </c>
      <c r="C6" s="2">
        <v>271</v>
      </c>
      <c r="D6" s="4">
        <f t="shared" ref="D6:D13" si="0">C6*1.84/37000000*26/65</f>
        <v>5.3907027027027034E-6</v>
      </c>
      <c r="E6" s="3">
        <f t="shared" ref="E6:E13" si="1">D6*B6*1000</f>
        <v>9.7032648648648662E-2</v>
      </c>
    </row>
    <row r="7" spans="1:5" x14ac:dyDescent="0.2">
      <c r="A7" s="2" t="s">
        <v>2</v>
      </c>
      <c r="B7" s="2">
        <v>12.3</v>
      </c>
      <c r="C7" s="2">
        <v>404</v>
      </c>
      <c r="D7" s="4">
        <f t="shared" si="0"/>
        <v>8.0363243243243249E-6</v>
      </c>
      <c r="E7" s="3">
        <f t="shared" si="1"/>
        <v>9.8846789189189196E-2</v>
      </c>
    </row>
    <row r="8" spans="1:5" x14ac:dyDescent="0.2">
      <c r="D8" s="4"/>
      <c r="E8" s="3"/>
    </row>
    <row r="9" spans="1:5" x14ac:dyDescent="0.2">
      <c r="A9" s="2" t="s">
        <v>4</v>
      </c>
      <c r="B9" s="2">
        <v>16</v>
      </c>
      <c r="C9" s="2">
        <v>834</v>
      </c>
      <c r="D9" s="4">
        <f t="shared" si="0"/>
        <v>1.6589837837837842E-5</v>
      </c>
      <c r="E9" s="3">
        <f t="shared" si="1"/>
        <v>0.26543740540540545</v>
      </c>
    </row>
    <row r="10" spans="1:5" x14ac:dyDescent="0.2">
      <c r="A10" s="2" t="s">
        <v>5</v>
      </c>
      <c r="B10" s="2">
        <v>0.6</v>
      </c>
      <c r="C10" s="2">
        <v>2284</v>
      </c>
      <c r="D10" s="4">
        <f t="shared" si="0"/>
        <v>4.5433081081081089E-5</v>
      </c>
      <c r="E10" s="3">
        <f t="shared" si="1"/>
        <v>2.7259848648648652E-2</v>
      </c>
    </row>
    <row r="11" spans="1:5" x14ac:dyDescent="0.2">
      <c r="A11" s="2" t="s">
        <v>6</v>
      </c>
      <c r="B11" s="2">
        <v>10</v>
      </c>
      <c r="C11" s="2">
        <v>271</v>
      </c>
      <c r="D11" s="4">
        <f t="shared" si="0"/>
        <v>5.3907027027027034E-6</v>
      </c>
      <c r="E11" s="3">
        <f t="shared" si="1"/>
        <v>5.390702702702703E-2</v>
      </c>
    </row>
    <row r="12" spans="1:5" x14ac:dyDescent="0.2">
      <c r="A12" s="2" t="s">
        <v>7</v>
      </c>
      <c r="B12" s="2">
        <v>9.6</v>
      </c>
      <c r="C12" s="2">
        <v>178</v>
      </c>
      <c r="D12" s="4">
        <f t="shared" si="0"/>
        <v>3.5407567567567569E-6</v>
      </c>
      <c r="E12" s="3">
        <f t="shared" si="1"/>
        <v>3.399126486486486E-2</v>
      </c>
    </row>
    <row r="13" spans="1:5" x14ac:dyDescent="0.2">
      <c r="A13" s="2" t="s">
        <v>8</v>
      </c>
      <c r="B13" s="2">
        <v>6.6</v>
      </c>
      <c r="C13" s="2">
        <v>1187</v>
      </c>
      <c r="D13" s="4">
        <f t="shared" si="0"/>
        <v>2.3611675675675676E-5</v>
      </c>
      <c r="E13" s="3">
        <f t="shared" si="1"/>
        <v>0.15583705945945944</v>
      </c>
    </row>
    <row r="15" spans="1:5" x14ac:dyDescent="0.2">
      <c r="A15" s="2" t="s">
        <v>17</v>
      </c>
      <c r="B15" s="2">
        <f>SUM(B5:B13)</f>
        <v>92.499999999999986</v>
      </c>
      <c r="E15" s="3">
        <f>SUM(E5:E13)</f>
        <v>1.0441214270270269</v>
      </c>
    </row>
    <row r="16" spans="1:5" x14ac:dyDescent="0.2">
      <c r="E16" s="3"/>
    </row>
    <row r="17" spans="1:7" x14ac:dyDescent="0.2">
      <c r="A17" s="2" t="s">
        <v>16</v>
      </c>
      <c r="D17" s="2" t="s">
        <v>11</v>
      </c>
      <c r="E17" s="3">
        <f>E15/B15</f>
        <v>1.1287799211102996E-2</v>
      </c>
      <c r="F17" s="2" t="s">
        <v>14</v>
      </c>
    </row>
    <row r="18" spans="1:7" x14ac:dyDescent="0.2">
      <c r="A18" s="2" t="s">
        <v>3</v>
      </c>
      <c r="B18" s="2">
        <v>38.200000000000003</v>
      </c>
      <c r="C18" s="2">
        <v>12</v>
      </c>
      <c r="E18" s="3">
        <f>E17*1000</f>
        <v>11.287799211102996</v>
      </c>
      <c r="F18" s="2" t="s">
        <v>15</v>
      </c>
    </row>
    <row r="19" spans="1:7" ht="17" thickBot="1" x14ac:dyDescent="0.25">
      <c r="E19" s="1"/>
    </row>
    <row r="20" spans="1:7" x14ac:dyDescent="0.2">
      <c r="E20" s="17">
        <f>E15/1.6</f>
        <v>0.6525758918918918</v>
      </c>
      <c r="F20" s="18" t="s">
        <v>20</v>
      </c>
    </row>
    <row r="21" spans="1:7" ht="17" thickBot="1" x14ac:dyDescent="0.25">
      <c r="E21" s="19">
        <f>E15/2.2</f>
        <v>0.47460064864864854</v>
      </c>
      <c r="F21" s="20" t="s">
        <v>18</v>
      </c>
    </row>
    <row r="23" spans="1:7" x14ac:dyDescent="0.2">
      <c r="E23" s="5"/>
      <c r="F23" s="6"/>
    </row>
    <row r="24" spans="1:7" x14ac:dyDescent="0.2">
      <c r="E24" s="5"/>
      <c r="F24" s="6"/>
    </row>
    <row r="25" spans="1:7" x14ac:dyDescent="0.2">
      <c r="E25" s="5"/>
      <c r="F25" s="6"/>
    </row>
    <row r="26" spans="1:7" x14ac:dyDescent="0.2">
      <c r="F26" s="6"/>
    </row>
    <row r="29" spans="1:7" x14ac:dyDescent="0.2">
      <c r="A29"/>
      <c r="B29"/>
      <c r="C29"/>
      <c r="D29"/>
      <c r="E29"/>
      <c r="F29"/>
      <c r="G29"/>
    </row>
    <row r="30" spans="1:7" x14ac:dyDescent="0.2">
      <c r="A30"/>
      <c r="B30"/>
      <c r="C30"/>
      <c r="D30"/>
      <c r="E30"/>
      <c r="F30"/>
      <c r="G30"/>
    </row>
    <row r="31" spans="1:7" x14ac:dyDescent="0.2">
      <c r="A31"/>
      <c r="B31"/>
      <c r="C31"/>
      <c r="D31"/>
      <c r="E31"/>
      <c r="F31"/>
      <c r="G31"/>
    </row>
    <row r="32" spans="1:7" x14ac:dyDescent="0.2">
      <c r="A32"/>
      <c r="B32"/>
      <c r="C32"/>
      <c r="D32"/>
      <c r="E32"/>
      <c r="F32"/>
      <c r="G32"/>
    </row>
    <row r="33" spans="1:7" x14ac:dyDescent="0.2">
      <c r="A33"/>
      <c r="B33"/>
      <c r="C33"/>
      <c r="D33"/>
      <c r="E33"/>
      <c r="F33"/>
      <c r="G33"/>
    </row>
    <row r="34" spans="1:7" x14ac:dyDescent="0.2">
      <c r="A34"/>
      <c r="B34"/>
      <c r="C34"/>
      <c r="D34"/>
      <c r="E34"/>
      <c r="F34"/>
      <c r="G34"/>
    </row>
    <row r="35" spans="1:7" x14ac:dyDescent="0.2">
      <c r="A35"/>
      <c r="B35"/>
      <c r="C35"/>
      <c r="D35"/>
      <c r="E35"/>
      <c r="F35"/>
      <c r="G3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2" sqref="A2"/>
    </sheetView>
  </sheetViews>
  <sheetFormatPr baseColWidth="10" defaultRowHeight="16" x14ac:dyDescent="0.2"/>
  <sheetData>
    <row r="1" spans="1:5" x14ac:dyDescent="0.2">
      <c r="A1" t="s">
        <v>50</v>
      </c>
    </row>
    <row r="2" spans="1:5" x14ac:dyDescent="0.2">
      <c r="B2" t="s">
        <v>26</v>
      </c>
    </row>
    <row r="4" spans="1:5" x14ac:dyDescent="0.2">
      <c r="B4" t="s">
        <v>21</v>
      </c>
    </row>
    <row r="5" spans="1:5" x14ac:dyDescent="0.2">
      <c r="C5" t="s">
        <v>22</v>
      </c>
      <c r="D5">
        <v>2.9700000000000001E-2</v>
      </c>
      <c r="E5">
        <v>2.9700000000000001E-2</v>
      </c>
    </row>
    <row r="6" spans="1:5" x14ac:dyDescent="0.2">
      <c r="C6" t="s">
        <v>23</v>
      </c>
      <c r="D6">
        <v>2.8679999999999999</v>
      </c>
      <c r="E6">
        <v>2.8679999999999999</v>
      </c>
    </row>
    <row r="7" spans="1:5" x14ac:dyDescent="0.2">
      <c r="C7" t="s">
        <v>24</v>
      </c>
      <c r="D7">
        <v>4</v>
      </c>
      <c r="E7">
        <v>4.5</v>
      </c>
    </row>
    <row r="8" spans="1:5" x14ac:dyDescent="0.2">
      <c r="C8" t="s">
        <v>25</v>
      </c>
      <c r="D8">
        <f>10^(LOG(D5)+D6*LOG(D7))</f>
        <v>1.5829401852897469</v>
      </c>
      <c r="E8">
        <f>10^(LOG(E5)+E6*LOG(E7))</f>
        <v>2.2190645668060287</v>
      </c>
    </row>
    <row r="10" spans="1:5" x14ac:dyDescent="0.2">
      <c r="C10" t="s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abSelected="1" workbookViewId="0">
      <selection activeCell="D2" sqref="D2"/>
    </sheetView>
  </sheetViews>
  <sheetFormatPr baseColWidth="10" defaultColWidth="8.83203125" defaultRowHeight="15" x14ac:dyDescent="0.2"/>
  <cols>
    <col min="1" max="3" width="8.83203125" style="7"/>
    <col min="4" max="4" width="8.83203125" style="9"/>
    <col min="5" max="6" width="8.83203125" style="7"/>
    <col min="7" max="7" width="9.33203125" style="7" customWidth="1"/>
    <col min="8" max="16384" width="8.83203125" style="7"/>
  </cols>
  <sheetData>
    <row r="1" spans="1:10" x14ac:dyDescent="0.2">
      <c r="A1" s="7" t="s">
        <v>51</v>
      </c>
    </row>
    <row r="2" spans="1:10" x14ac:dyDescent="0.2">
      <c r="A2" s="7" t="s">
        <v>52</v>
      </c>
    </row>
    <row r="4" spans="1:10" x14ac:dyDescent="0.2">
      <c r="B4" s="16" t="s">
        <v>28</v>
      </c>
      <c r="C4" s="16"/>
      <c r="D4" s="16"/>
      <c r="G4" s="7" t="s">
        <v>29</v>
      </c>
      <c r="H4" s="7">
        <v>58.078000000000003</v>
      </c>
    </row>
    <row r="5" spans="1:10" x14ac:dyDescent="0.2">
      <c r="B5" s="8" t="s">
        <v>30</v>
      </c>
      <c r="C5" s="8"/>
      <c r="D5" s="8" t="s">
        <v>31</v>
      </c>
      <c r="G5" s="7" t="s">
        <v>32</v>
      </c>
      <c r="H5" s="7">
        <v>26.02</v>
      </c>
    </row>
    <row r="6" spans="1:10" x14ac:dyDescent="0.2">
      <c r="A6" s="7" t="s">
        <v>33</v>
      </c>
      <c r="B6" s="7">
        <v>25</v>
      </c>
      <c r="D6" s="9">
        <v>12.5</v>
      </c>
      <c r="G6" s="7" t="s">
        <v>34</v>
      </c>
      <c r="H6" s="7">
        <f>H5/H4</f>
        <v>0.44801818244429903</v>
      </c>
    </row>
    <row r="7" spans="1:10" x14ac:dyDescent="0.2">
      <c r="A7" s="7">
        <v>2</v>
      </c>
      <c r="B7" s="9">
        <v>4.9504950495049496</v>
      </c>
      <c r="D7" s="10"/>
    </row>
    <row r="8" spans="1:10" x14ac:dyDescent="0.2">
      <c r="A8" s="7">
        <v>3</v>
      </c>
      <c r="B8" s="9">
        <v>5.3465346534653397</v>
      </c>
      <c r="D8" s="10"/>
    </row>
    <row r="9" spans="1:10" x14ac:dyDescent="0.2">
      <c r="A9" s="7">
        <v>4</v>
      </c>
      <c r="B9" s="9">
        <v>6.0066006600659998</v>
      </c>
      <c r="D9" s="10"/>
      <c r="H9" s="11"/>
      <c r="I9" s="11"/>
      <c r="J9" s="11"/>
    </row>
    <row r="10" spans="1:10" x14ac:dyDescent="0.2">
      <c r="A10" s="7">
        <v>5</v>
      </c>
      <c r="B10" s="9">
        <v>6.7656765676567598</v>
      </c>
      <c r="D10" s="10"/>
      <c r="G10" s="11"/>
    </row>
    <row r="11" spans="1:10" x14ac:dyDescent="0.2">
      <c r="A11" s="7">
        <v>6</v>
      </c>
      <c r="B11" s="9">
        <v>7.2277227722772199</v>
      </c>
      <c r="D11" s="9">
        <v>3.8283828382838201</v>
      </c>
    </row>
    <row r="12" spans="1:10" x14ac:dyDescent="0.2">
      <c r="A12" s="7">
        <v>7</v>
      </c>
      <c r="B12" s="9">
        <v>7.45874587458745</v>
      </c>
      <c r="D12" s="9">
        <v>4.1254125412541196</v>
      </c>
    </row>
    <row r="13" spans="1:10" x14ac:dyDescent="0.2">
      <c r="A13" s="7">
        <v>8</v>
      </c>
      <c r="B13" s="9">
        <v>7.45874587458745</v>
      </c>
      <c r="D13" s="9">
        <v>4.1254125412541196</v>
      </c>
    </row>
    <row r="14" spans="1:10" x14ac:dyDescent="0.2">
      <c r="A14" s="7">
        <v>9</v>
      </c>
      <c r="B14" s="9">
        <v>7.45874587458745</v>
      </c>
      <c r="D14" s="9">
        <v>4.1254125412541196</v>
      </c>
    </row>
    <row r="15" spans="1:10" x14ac:dyDescent="0.2">
      <c r="A15" s="7">
        <v>10</v>
      </c>
      <c r="B15" s="9">
        <v>7.45874587458745</v>
      </c>
      <c r="D15" s="9">
        <v>4.1254125412541196</v>
      </c>
    </row>
    <row r="16" spans="1:10" x14ac:dyDescent="0.2">
      <c r="A16" s="7">
        <v>11</v>
      </c>
      <c r="B16" s="9">
        <v>7.45874587458745</v>
      </c>
      <c r="D16" s="9">
        <v>4.1254125412541196</v>
      </c>
    </row>
    <row r="17" spans="1:4" x14ac:dyDescent="0.2">
      <c r="A17" s="7">
        <v>12</v>
      </c>
      <c r="B17" s="9">
        <v>7.45874587458745</v>
      </c>
      <c r="D17" s="9">
        <v>4.1254125412541196</v>
      </c>
    </row>
    <row r="18" spans="1:4" x14ac:dyDescent="0.2">
      <c r="A18" s="7">
        <v>13</v>
      </c>
      <c r="B18" s="9">
        <v>7.45874587458745</v>
      </c>
      <c r="D18" s="9">
        <v>4.1254125412541196</v>
      </c>
    </row>
    <row r="19" spans="1:4" x14ac:dyDescent="0.2">
      <c r="A19" s="7">
        <v>14</v>
      </c>
      <c r="B19" s="9">
        <v>9.14191419141914</v>
      </c>
      <c r="D19" s="9">
        <v>6.1386138613861299</v>
      </c>
    </row>
    <row r="20" spans="1:4" x14ac:dyDescent="0.2">
      <c r="A20" s="7">
        <v>15</v>
      </c>
      <c r="B20" s="9">
        <v>9.14191419141914</v>
      </c>
      <c r="D20" s="9">
        <v>6.1386138613861299</v>
      </c>
    </row>
    <row r="21" spans="1:4" x14ac:dyDescent="0.2">
      <c r="A21" s="7">
        <v>16</v>
      </c>
      <c r="B21" s="9">
        <v>9.14191419141914</v>
      </c>
      <c r="D21" s="9">
        <v>6.1386138613861299</v>
      </c>
    </row>
    <row r="22" spans="1:4" x14ac:dyDescent="0.2">
      <c r="A22" s="7">
        <v>17</v>
      </c>
      <c r="B22" s="9">
        <v>9.14191419141914</v>
      </c>
      <c r="D22" s="9">
        <v>6.1386138613861299</v>
      </c>
    </row>
    <row r="23" spans="1:4" x14ac:dyDescent="0.2">
      <c r="A23" s="7">
        <v>18</v>
      </c>
      <c r="B23" s="9">
        <v>9.14191419141914</v>
      </c>
      <c r="D23" s="9">
        <v>6.1386138613861299</v>
      </c>
    </row>
    <row r="24" spans="1:4" x14ac:dyDescent="0.2">
      <c r="A24" s="7">
        <v>19</v>
      </c>
      <c r="B24" s="9">
        <v>9.14191419141914</v>
      </c>
      <c r="D24" s="9">
        <v>6.1386138613861299</v>
      </c>
    </row>
    <row r="25" spans="1:4" x14ac:dyDescent="0.2">
      <c r="A25" s="7">
        <v>20</v>
      </c>
      <c r="B25" s="9">
        <v>9.14191419141914</v>
      </c>
      <c r="D25" s="9">
        <v>6.1386138613861299</v>
      </c>
    </row>
    <row r="26" spans="1:4" x14ac:dyDescent="0.2">
      <c r="A26" s="7">
        <v>21</v>
      </c>
      <c r="B26" s="9">
        <v>9.8349834983498301</v>
      </c>
      <c r="D26" s="9">
        <v>6.9306930693069297</v>
      </c>
    </row>
    <row r="27" spans="1:4" x14ac:dyDescent="0.2">
      <c r="A27" s="7">
        <v>22</v>
      </c>
      <c r="B27" s="9">
        <v>9.8349834983498301</v>
      </c>
      <c r="D27" s="9">
        <v>6.9306930693069297</v>
      </c>
    </row>
    <row r="28" spans="1:4" x14ac:dyDescent="0.2">
      <c r="A28" s="7">
        <v>23</v>
      </c>
      <c r="B28" s="9">
        <v>9.8349834983498301</v>
      </c>
      <c r="D28" s="9">
        <v>6.9306930693069297</v>
      </c>
    </row>
    <row r="29" spans="1:4" x14ac:dyDescent="0.2">
      <c r="A29" s="7">
        <v>24</v>
      </c>
      <c r="B29" s="9">
        <v>9.8349834983498301</v>
      </c>
      <c r="D29" s="9">
        <v>6.9306930693069297</v>
      </c>
    </row>
    <row r="30" spans="1:4" x14ac:dyDescent="0.2">
      <c r="A30" s="7">
        <v>25</v>
      </c>
      <c r="B30" s="9">
        <v>9.8349834983498301</v>
      </c>
      <c r="D30" s="9">
        <v>6.9306930693069297</v>
      </c>
    </row>
    <row r="31" spans="1:4" x14ac:dyDescent="0.2">
      <c r="A31" s="7">
        <v>26</v>
      </c>
      <c r="B31" s="9">
        <v>9.8349834983498301</v>
      </c>
      <c r="D31" s="9">
        <v>6.9306930693069297</v>
      </c>
    </row>
    <row r="32" spans="1:4" x14ac:dyDescent="0.2">
      <c r="A32" s="7">
        <v>27</v>
      </c>
      <c r="B32" s="9">
        <v>9.8349834983498301</v>
      </c>
      <c r="D32" s="9">
        <v>6.9306930693069297</v>
      </c>
    </row>
    <row r="33" spans="1:7" x14ac:dyDescent="0.2">
      <c r="A33" s="7">
        <v>28</v>
      </c>
      <c r="B33" s="9">
        <v>9.8679867986798602</v>
      </c>
      <c r="D33" s="9">
        <v>6.9306930693069297</v>
      </c>
    </row>
    <row r="34" spans="1:7" x14ac:dyDescent="0.2">
      <c r="A34" s="7" t="s">
        <v>35</v>
      </c>
      <c r="B34" s="9">
        <f>AVERAGE(B7:B33)</f>
        <v>8.34127857230167</v>
      </c>
      <c r="D34" s="9">
        <f>AVERAGE(D11:D33)</f>
        <v>5.7009614004878699</v>
      </c>
    </row>
    <row r="36" spans="1:7" ht="28" customHeight="1" x14ac:dyDescent="0.2"/>
    <row r="37" spans="1:7" ht="60" x14ac:dyDescent="0.2">
      <c r="B37" s="12" t="s">
        <v>36</v>
      </c>
      <c r="C37" s="12" t="s">
        <v>37</v>
      </c>
      <c r="D37" s="13" t="s">
        <v>38</v>
      </c>
      <c r="E37" s="12" t="s">
        <v>39</v>
      </c>
      <c r="F37" s="12" t="s">
        <v>40</v>
      </c>
      <c r="G37" s="12" t="s">
        <v>41</v>
      </c>
    </row>
    <row r="38" spans="1:7" x14ac:dyDescent="0.2">
      <c r="A38" s="7" t="s">
        <v>42</v>
      </c>
      <c r="B38" s="9">
        <f>D34</f>
        <v>5.7009614004878699</v>
      </c>
      <c r="C38" s="11">
        <v>1.5</v>
      </c>
      <c r="D38" s="14">
        <v>28</v>
      </c>
      <c r="E38" s="11">
        <f>D38*C38*B38</f>
        <v>239.44037882049054</v>
      </c>
      <c r="F38" s="11">
        <f>E38*$H$6</f>
        <v>107.2736433229306</v>
      </c>
      <c r="G38" s="7">
        <f>F38/0.8</f>
        <v>134.09205415366324</v>
      </c>
    </row>
    <row r="39" spans="1:7" x14ac:dyDescent="0.2">
      <c r="A39" s="7" t="s">
        <v>43</v>
      </c>
      <c r="B39" s="9">
        <f>B34</f>
        <v>8.34127857230167</v>
      </c>
      <c r="C39" s="11">
        <v>1.5</v>
      </c>
      <c r="D39" s="14">
        <v>28</v>
      </c>
      <c r="E39" s="11">
        <f>D39*C39*B39</f>
        <v>350.33370003667017</v>
      </c>
      <c r="F39" s="11">
        <f>E39*$H$6</f>
        <v>156.95586753941524</v>
      </c>
      <c r="G39" s="7">
        <f>F39/0.8</f>
        <v>196.19483442426903</v>
      </c>
    </row>
    <row r="43" spans="1:7" x14ac:dyDescent="0.2">
      <c r="A43" s="7" t="s">
        <v>19</v>
      </c>
      <c r="B43" s="7" t="s">
        <v>44</v>
      </c>
      <c r="C43" s="7" t="s">
        <v>45</v>
      </c>
      <c r="D43" s="9" t="s">
        <v>46</v>
      </c>
    </row>
    <row r="44" spans="1:7" x14ac:dyDescent="0.2">
      <c r="A44" s="7" t="s">
        <v>42</v>
      </c>
      <c r="B44" s="15">
        <f>F38/1000</f>
        <v>0.1072736433229306</v>
      </c>
      <c r="C44" s="7">
        <f>2/1000</f>
        <v>2E-3</v>
      </c>
      <c r="D44" s="9">
        <f>B44/C44</f>
        <v>53.636821661465298</v>
      </c>
    </row>
    <row r="45" spans="1:7" x14ac:dyDescent="0.2">
      <c r="A45" s="7" t="s">
        <v>43</v>
      </c>
      <c r="B45" s="15">
        <f>F39/1000</f>
        <v>0.15695586753941523</v>
      </c>
      <c r="C45" s="7">
        <f>2/1000</f>
        <v>2E-3</v>
      </c>
      <c r="D45" s="9">
        <f>B45/C45</f>
        <v>78.477933769707619</v>
      </c>
    </row>
  </sheetData>
  <mergeCells count="1">
    <mergeCell ref="B4:D4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ellwood_TableBCalc</vt:lpstr>
      <vt:lpstr>FishSize Calculation</vt:lpstr>
      <vt:lpstr>Vaz et al. 2012 Calcul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en, Nancy</dc:creator>
  <cp:lastModifiedBy>Rhyne, Andrew</cp:lastModifiedBy>
  <dcterms:created xsi:type="dcterms:W3CDTF">2017-07-12T12:08:48Z</dcterms:created>
  <dcterms:modified xsi:type="dcterms:W3CDTF">2018-04-25T21:12:38Z</dcterms:modified>
</cp:coreProperties>
</file>